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F8" i="1"/>
  <c r="F7"/>
  <c r="F6"/>
  <c r="F5"/>
  <c r="F4"/>
  <c r="F3"/>
  <c r="F2"/>
</calcChain>
</file>

<file path=xl/sharedStrings.xml><?xml version="1.0" encoding="utf-8"?>
<sst xmlns="http://schemas.openxmlformats.org/spreadsheetml/2006/main" count="20" uniqueCount="20">
  <si>
    <t>Gene 1</t>
  </si>
  <si>
    <t>Gene 2</t>
  </si>
  <si>
    <t xml:space="preserve">Ks </t>
  </si>
  <si>
    <t xml:space="preserve">Ka </t>
  </si>
  <si>
    <t xml:space="preserve">Ka/Ks </t>
  </si>
  <si>
    <t>HSF1</t>
  </si>
  <si>
    <t>HSF7</t>
  </si>
  <si>
    <t>HSF10</t>
  </si>
  <si>
    <t>HSF 11</t>
  </si>
  <si>
    <t>HSF12</t>
  </si>
  <si>
    <t>HSF14</t>
  </si>
  <si>
    <t>HSF17</t>
  </si>
  <si>
    <t>HSF4</t>
  </si>
  <si>
    <t>HSF20</t>
  </si>
  <si>
    <t>HSF21</t>
  </si>
  <si>
    <t>HSF18</t>
  </si>
  <si>
    <t>HSF13</t>
  </si>
  <si>
    <t>HSF15</t>
  </si>
  <si>
    <t>HSF26</t>
  </si>
  <si>
    <t>Time of divergence MY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8"/>
  <sheetViews>
    <sheetView tabSelected="1" workbookViewId="0">
      <selection activeCell="A2" sqref="A2:B8"/>
    </sheetView>
  </sheetViews>
  <sheetFormatPr baseColWidth="10" defaultRowHeight="15"/>
  <sheetData>
    <row r="1" spans="1:6" ht="45">
      <c r="A1" s="4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1" t="s">
        <v>19</v>
      </c>
    </row>
    <row r="2" spans="1:6">
      <c r="A2" s="5" t="s">
        <v>5</v>
      </c>
      <c r="B2" s="5" t="s">
        <v>12</v>
      </c>
      <c r="C2" s="2">
        <v>0.93110000000000004</v>
      </c>
      <c r="D2" s="2">
        <v>0.17879999999999999</v>
      </c>
      <c r="E2" s="5">
        <v>0.192</v>
      </c>
      <c r="F2" s="5">
        <f>E2*1000</f>
        <v>192</v>
      </c>
    </row>
    <row r="3" spans="1:6">
      <c r="A3" s="5" t="s">
        <v>6</v>
      </c>
      <c r="B3" s="5" t="s">
        <v>13</v>
      </c>
      <c r="C3" s="2">
        <v>0.79600000000000004</v>
      </c>
      <c r="D3" s="2">
        <v>0.1089</v>
      </c>
      <c r="E3" s="5">
        <v>0.13669999999999999</v>
      </c>
      <c r="F3" s="5">
        <f t="shared" ref="F3:F8" si="0">E3*1000</f>
        <v>136.69999999999999</v>
      </c>
    </row>
    <row r="4" spans="1:6">
      <c r="A4" s="5" t="s">
        <v>7</v>
      </c>
      <c r="B4" s="5" t="s">
        <v>14</v>
      </c>
      <c r="C4" s="2">
        <v>1.2185999999999999</v>
      </c>
      <c r="D4" s="2">
        <v>0.24510000000000001</v>
      </c>
      <c r="E4" s="5">
        <v>0.2011</v>
      </c>
      <c r="F4" s="5">
        <f t="shared" si="0"/>
        <v>201.1</v>
      </c>
    </row>
    <row r="5" spans="1:6">
      <c r="A5" s="5" t="s">
        <v>8</v>
      </c>
      <c r="B5" s="5" t="s">
        <v>15</v>
      </c>
      <c r="C5" s="2">
        <v>0.76759999999999995</v>
      </c>
      <c r="D5" s="2">
        <v>0.13400000000000001</v>
      </c>
      <c r="E5" s="5">
        <v>0.17460000000000001</v>
      </c>
      <c r="F5" s="5">
        <f t="shared" si="0"/>
        <v>174.6</v>
      </c>
    </row>
    <row r="6" spans="1:6">
      <c r="A6" s="5" t="s">
        <v>9</v>
      </c>
      <c r="B6" s="5" t="s">
        <v>16</v>
      </c>
      <c r="C6" s="2">
        <v>0.77070000000000005</v>
      </c>
      <c r="D6" s="2">
        <v>0.1469</v>
      </c>
      <c r="E6" s="5">
        <v>0.19059999999999999</v>
      </c>
      <c r="F6" s="5">
        <f t="shared" si="0"/>
        <v>190.6</v>
      </c>
    </row>
    <row r="7" spans="1:6">
      <c r="A7" s="5" t="s">
        <v>10</v>
      </c>
      <c r="B7" s="5" t="s">
        <v>17</v>
      </c>
      <c r="C7" s="2">
        <v>0.98309999999999997</v>
      </c>
      <c r="D7" s="2">
        <v>0.1429</v>
      </c>
      <c r="E7" s="5">
        <v>0.1454</v>
      </c>
      <c r="F7" s="5">
        <f t="shared" si="0"/>
        <v>145.4</v>
      </c>
    </row>
    <row r="8" spans="1:6">
      <c r="A8" s="5" t="s">
        <v>11</v>
      </c>
      <c r="B8" s="5" t="s">
        <v>18</v>
      </c>
      <c r="C8" s="2">
        <v>0.66949999999999998</v>
      </c>
      <c r="D8" s="2">
        <v>0.17610000000000001</v>
      </c>
      <c r="E8" s="5">
        <v>0.26300000000000001</v>
      </c>
      <c r="F8" s="5">
        <f t="shared" si="0"/>
        <v>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59ABE7CE-A19E-41AD-8E95-672DD02D7EA6}"/>
</file>

<file path=customXml/itemProps2.xml><?xml version="1.0" encoding="utf-8"?>
<ds:datastoreItem xmlns:ds="http://schemas.openxmlformats.org/officeDocument/2006/customXml" ds:itemID="{1CA12D77-0CD8-45EB-964D-9448E5132F1D}"/>
</file>

<file path=customXml/itemProps3.xml><?xml version="1.0" encoding="utf-8"?>
<ds:datastoreItem xmlns:ds="http://schemas.openxmlformats.org/officeDocument/2006/customXml" ds:itemID="{05E81CEB-CD74-4419-8E4C-519157A2EE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on10</dc:creator>
  <cp:lastModifiedBy>Samson10</cp:lastModifiedBy>
  <dcterms:created xsi:type="dcterms:W3CDTF">2016-05-26T13:43:36Z</dcterms:created>
  <dcterms:modified xsi:type="dcterms:W3CDTF">2016-05-26T13:4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